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g.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35">
  <si>
    <t xml:space="preserve">Table S3. Summary of COG functional classification  for the wintersweet flower transcriptome.</t>
  </si>
  <si>
    <t xml:space="preserve">Type</t>
  </si>
  <si>
    <t xml:space="preserve">Functional categories</t>
  </si>
  <si>
    <t xml:space="preserve">Number </t>
  </si>
  <si>
    <t xml:space="preserve">Percent (%)</t>
  </si>
  <si>
    <t xml:space="preserve">INFORMATION STORAGE AND PROCESSING</t>
  </si>
  <si>
    <t xml:space="preserve">[A] RNA processing and modification </t>
  </si>
  <si>
    <t xml:space="preserve">[B] Chromatin structure and dynamics </t>
  </si>
  <si>
    <t xml:space="preserve">[J] Translation, ribosomal structure and biogenesis </t>
  </si>
  <si>
    <t xml:space="preserve">[K] Transcription </t>
  </si>
  <si>
    <t xml:space="preserve">[L] Replication, recombination and repair </t>
  </si>
  <si>
    <t xml:space="preserve">CELLULAR PROCESSES AND SIGNALING</t>
  </si>
  <si>
    <t xml:space="preserve">[D] Cell cycle control, cell division, chromosome partitioning </t>
  </si>
  <si>
    <t xml:space="preserve">[M] Cell wall/membrane/envelope biogenesis </t>
  </si>
  <si>
    <t xml:space="preserve">[N] Cell motility </t>
  </si>
  <si>
    <t xml:space="preserve">[O] Posttranslational modification, protein turnover, chaperones </t>
  </si>
  <si>
    <t xml:space="preserve">[T] Signal transduction mechanisms </t>
  </si>
  <si>
    <t xml:space="preserve">[U] Intracellular trafficking, secretion, and vesicular transport </t>
  </si>
  <si>
    <t xml:space="preserve">[V] Defense mechanisms </t>
  </si>
  <si>
    <t xml:space="preserve">[W] Extracellular structures </t>
  </si>
  <si>
    <t xml:space="preserve">[Y] Nuclear structure </t>
  </si>
  <si>
    <t xml:space="preserve">[Z] Cytoskeleton </t>
  </si>
  <si>
    <t xml:space="preserve">METABOLISM</t>
  </si>
  <si>
    <t xml:space="preserve">[C] Energy production and conversion </t>
  </si>
  <si>
    <t xml:space="preserve">[E] Amino acid transport and metabolism </t>
  </si>
  <si>
    <t xml:space="preserve">[F] Nucleotide transport and metabolism </t>
  </si>
  <si>
    <t xml:space="preserve">[G] Carbohydrate transport and metabolism </t>
  </si>
  <si>
    <t xml:space="preserve">[H] Coenzyme transport and metabolism </t>
  </si>
  <si>
    <t xml:space="preserve">[I] Lipid transport and metabolism </t>
  </si>
  <si>
    <t xml:space="preserve">[P] Inorganic ion transport and metabolism </t>
  </si>
  <si>
    <t xml:space="preserve">[Q] Secondary metabolites biosynthesis, transport and catabolism </t>
  </si>
  <si>
    <t xml:space="preserve">POORLY CHARACTERIZED</t>
  </si>
  <si>
    <t xml:space="preserve">[R] General function prediction only </t>
  </si>
  <si>
    <t xml:space="preserve">[S] Function unknown </t>
  </si>
  <si>
    <t xml:space="preserve">Total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4"/>
      <color rgb="FF0000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0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D26" activeCellId="0" sqref="D26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28.86"/>
    <col collapsed="false" customWidth="true" hidden="false" outlineLevel="0" max="2" min="2" style="1" width="48.49"/>
    <col collapsed="false" customWidth="true" hidden="false" outlineLevel="0" max="3" min="3" style="2" width="10.87"/>
    <col collapsed="false" customWidth="true" hidden="false" outlineLevel="0" max="4" min="4" style="3" width="11.87"/>
    <col collapsed="false" customWidth="false" hidden="false" outlineLevel="0" max="6" min="6" style="1" width="8.99"/>
    <col collapsed="false" customWidth="true" hidden="false" outlineLevel="0" max="7" min="7" style="1" width="25.12"/>
    <col collapsed="false" customWidth="true" hidden="false" outlineLevel="0" max="8" min="8" style="1" width="21.62"/>
    <col collapsed="false" customWidth="false" hidden="false" outlineLevel="0" max="9" min="9" style="4" width="8.99"/>
  </cols>
  <sheetData>
    <row r="2" customFormat="false" ht="18.75" hidden="false" customHeight="false" outlineLevel="0" collapsed="false">
      <c r="A2" s="5" t="s">
        <v>0</v>
      </c>
    </row>
    <row r="4" s="8" customFormat="true" ht="18.75" hidden="false" customHeight="false" outlineLevel="0" collapsed="false">
      <c r="A4" s="6" t="s">
        <v>1</v>
      </c>
      <c r="B4" s="6" t="s">
        <v>2</v>
      </c>
      <c r="C4" s="6" t="s">
        <v>3</v>
      </c>
      <c r="D4" s="7" t="s">
        <v>4</v>
      </c>
      <c r="F4" s="1"/>
      <c r="G4" s="1"/>
      <c r="H4" s="1"/>
      <c r="I4" s="4"/>
    </row>
    <row r="5" customFormat="false" ht="15.75" hidden="false" customHeight="false" outlineLevel="0" collapsed="false">
      <c r="A5" s="1" t="s">
        <v>5</v>
      </c>
      <c r="B5" s="1" t="s">
        <v>6</v>
      </c>
      <c r="C5" s="2" t="n">
        <v>254</v>
      </c>
      <c r="D5" s="3" t="n">
        <f aca="false">C5/21893</f>
        <v>0.011601881880053</v>
      </c>
    </row>
    <row r="6" customFormat="false" ht="15.75" hidden="false" customHeight="false" outlineLevel="0" collapsed="false">
      <c r="A6" s="1" t="s">
        <v>5</v>
      </c>
      <c r="B6" s="1" t="s">
        <v>7</v>
      </c>
      <c r="C6" s="2" t="n">
        <v>206</v>
      </c>
      <c r="D6" s="3" t="n">
        <f aca="false">C6/21893</f>
        <v>0.00940940026492486</v>
      </c>
    </row>
    <row r="7" customFormat="false" ht="15.75" hidden="false" customHeight="false" outlineLevel="0" collapsed="false">
      <c r="A7" s="1" t="s">
        <v>5</v>
      </c>
      <c r="B7" s="1" t="s">
        <v>8</v>
      </c>
      <c r="C7" s="2" t="n">
        <v>1115</v>
      </c>
      <c r="D7" s="3" t="n">
        <f aca="false">C7/21893</f>
        <v>0.0509295208514137</v>
      </c>
    </row>
    <row r="8" customFormat="false" ht="15.75" hidden="false" customHeight="false" outlineLevel="0" collapsed="false">
      <c r="A8" s="1" t="s">
        <v>5</v>
      </c>
      <c r="B8" s="1" t="s">
        <v>9</v>
      </c>
      <c r="C8" s="2" t="n">
        <v>2267</v>
      </c>
      <c r="D8" s="3" t="n">
        <f aca="false">C8/21893</f>
        <v>0.103549079614489</v>
      </c>
    </row>
    <row r="9" customFormat="false" ht="15.75" hidden="false" customHeight="false" outlineLevel="0" collapsed="false">
      <c r="A9" s="1" t="s">
        <v>5</v>
      </c>
      <c r="B9" s="1" t="s">
        <v>10</v>
      </c>
      <c r="C9" s="2" t="n">
        <v>2360</v>
      </c>
      <c r="D9" s="3" t="n">
        <f aca="false">C9/21893</f>
        <v>0.107797012743799</v>
      </c>
    </row>
    <row r="10" customFormat="false" ht="15.75" hidden="false" customHeight="false" outlineLevel="0" collapsed="false">
      <c r="A10" s="1" t="s">
        <v>11</v>
      </c>
      <c r="B10" s="1" t="s">
        <v>12</v>
      </c>
      <c r="C10" s="2" t="n">
        <v>549</v>
      </c>
      <c r="D10" s="3" t="n">
        <f aca="false">C10/21893</f>
        <v>0.0250765084730279</v>
      </c>
    </row>
    <row r="11" customFormat="false" ht="15.75" hidden="false" customHeight="false" outlineLevel="0" collapsed="false">
      <c r="A11" s="1" t="s">
        <v>11</v>
      </c>
      <c r="B11" s="1" t="s">
        <v>13</v>
      </c>
      <c r="C11" s="2" t="n">
        <v>462</v>
      </c>
      <c r="D11" s="3" t="n">
        <f aca="false">C11/21893</f>
        <v>0.0211026355456082</v>
      </c>
    </row>
    <row r="12" customFormat="false" ht="15.75" hidden="false" customHeight="false" outlineLevel="0" collapsed="false">
      <c r="A12" s="1" t="s">
        <v>11</v>
      </c>
      <c r="B12" s="1" t="s">
        <v>14</v>
      </c>
      <c r="C12" s="2" t="n">
        <v>11</v>
      </c>
      <c r="D12" s="3" t="n">
        <f aca="false">C12/21893</f>
        <v>0.000502443703466862</v>
      </c>
    </row>
    <row r="13" customFormat="false" ht="15.75" hidden="false" customHeight="false" outlineLevel="0" collapsed="false">
      <c r="A13" s="1" t="s">
        <v>11</v>
      </c>
      <c r="B13" s="1" t="s">
        <v>15</v>
      </c>
      <c r="C13" s="2" t="n">
        <v>1326</v>
      </c>
      <c r="D13" s="3" t="n">
        <f aca="false">C13/21893</f>
        <v>0.0605673046179144</v>
      </c>
    </row>
    <row r="14" customFormat="false" ht="15.75" hidden="false" customHeight="false" outlineLevel="0" collapsed="false">
      <c r="A14" s="1" t="s">
        <v>11</v>
      </c>
      <c r="B14" s="1" t="s">
        <v>16</v>
      </c>
      <c r="C14" s="2" t="n">
        <v>2022</v>
      </c>
      <c r="D14" s="3" t="n">
        <f aca="false">C14/21893</f>
        <v>0.0923582880372722</v>
      </c>
    </row>
    <row r="15" customFormat="false" ht="15.75" hidden="false" customHeight="false" outlineLevel="0" collapsed="false">
      <c r="A15" s="1" t="s">
        <v>11</v>
      </c>
      <c r="B15" s="1" t="s">
        <v>17</v>
      </c>
      <c r="C15" s="2" t="n">
        <v>460</v>
      </c>
      <c r="D15" s="3" t="n">
        <f aca="false">C15/21893</f>
        <v>0.0210112821449779</v>
      </c>
    </row>
    <row r="16" customFormat="false" ht="15.75" hidden="false" customHeight="false" outlineLevel="0" collapsed="false">
      <c r="A16" s="1" t="s">
        <v>11</v>
      </c>
      <c r="B16" s="1" t="s">
        <v>18</v>
      </c>
      <c r="C16" s="2" t="n">
        <v>265</v>
      </c>
      <c r="D16" s="3" t="n">
        <f aca="false">C16/21893</f>
        <v>0.0121043255835198</v>
      </c>
    </row>
    <row r="17" customFormat="false" ht="15.75" hidden="false" customHeight="false" outlineLevel="0" collapsed="false">
      <c r="A17" s="1" t="s">
        <v>11</v>
      </c>
      <c r="B17" s="1" t="s">
        <v>19</v>
      </c>
      <c r="C17" s="2" t="n">
        <v>0</v>
      </c>
      <c r="D17" s="3" t="n">
        <f aca="false">C17/21893</f>
        <v>0</v>
      </c>
    </row>
    <row r="18" customFormat="false" ht="15.75" hidden="false" customHeight="false" outlineLevel="0" collapsed="false">
      <c r="A18" s="1" t="s">
        <v>11</v>
      </c>
      <c r="B18" s="1" t="s">
        <v>20</v>
      </c>
      <c r="C18" s="2" t="n">
        <v>2</v>
      </c>
      <c r="D18" s="3" t="n">
        <f aca="false">C18/21893</f>
        <v>9.13534006303385E-005</v>
      </c>
    </row>
    <row r="19" customFormat="false" ht="15.75" hidden="false" customHeight="false" outlineLevel="0" collapsed="false">
      <c r="A19" s="1" t="s">
        <v>11</v>
      </c>
      <c r="B19" s="1" t="s">
        <v>21</v>
      </c>
      <c r="C19" s="2" t="n">
        <v>336</v>
      </c>
      <c r="D19" s="3" t="n">
        <f aca="false">C19/21893</f>
        <v>0.0153473713058969</v>
      </c>
    </row>
    <row r="20" customFormat="false" ht="15.75" hidden="false" customHeight="false" outlineLevel="0" collapsed="false">
      <c r="A20" s="1" t="s">
        <v>22</v>
      </c>
      <c r="B20" s="1" t="s">
        <v>23</v>
      </c>
      <c r="C20" s="2" t="n">
        <v>670</v>
      </c>
      <c r="D20" s="3" t="n">
        <f aca="false">C20/21893</f>
        <v>0.0306033892111634</v>
      </c>
    </row>
    <row r="21" customFormat="false" ht="15.75" hidden="false" customHeight="false" outlineLevel="0" collapsed="false">
      <c r="A21" s="1" t="s">
        <v>22</v>
      </c>
      <c r="B21" s="1" t="s">
        <v>24</v>
      </c>
      <c r="C21" s="2" t="n">
        <v>851</v>
      </c>
      <c r="D21" s="3" t="n">
        <f aca="false">C21/21893</f>
        <v>0.038870871968209</v>
      </c>
    </row>
    <row r="22" customFormat="false" ht="15.75" hidden="false" customHeight="false" outlineLevel="0" collapsed="false">
      <c r="A22" s="1" t="s">
        <v>22</v>
      </c>
      <c r="B22" s="1" t="s">
        <v>25</v>
      </c>
      <c r="C22" s="2" t="n">
        <v>280</v>
      </c>
      <c r="D22" s="3" t="n">
        <f aca="false">C22/21893</f>
        <v>0.0127894760882474</v>
      </c>
    </row>
    <row r="23" customFormat="false" ht="15.75" hidden="false" customHeight="false" outlineLevel="0" collapsed="false">
      <c r="A23" s="1" t="s">
        <v>22</v>
      </c>
      <c r="B23" s="1" t="s">
        <v>26</v>
      </c>
      <c r="C23" s="2" t="n">
        <v>1138</v>
      </c>
      <c r="D23" s="3" t="n">
        <f aca="false">C23/21893</f>
        <v>0.0519800849586626</v>
      </c>
    </row>
    <row r="24" customFormat="false" ht="15.75" hidden="false" customHeight="false" outlineLevel="0" collapsed="false">
      <c r="A24" s="1" t="s">
        <v>22</v>
      </c>
      <c r="B24" s="1" t="s">
        <v>27</v>
      </c>
      <c r="C24" s="2" t="n">
        <v>512</v>
      </c>
      <c r="D24" s="3" t="n">
        <f aca="false">C24/21893</f>
        <v>0.0233864705613666</v>
      </c>
    </row>
    <row r="25" customFormat="false" ht="15.75" hidden="false" customHeight="false" outlineLevel="0" collapsed="false">
      <c r="A25" s="1" t="s">
        <v>22</v>
      </c>
      <c r="B25" s="1" t="s">
        <v>28</v>
      </c>
      <c r="C25" s="2" t="n">
        <v>609</v>
      </c>
      <c r="D25" s="3" t="n">
        <f aca="false">C25/21893</f>
        <v>0.0278171104919381</v>
      </c>
    </row>
    <row r="26" customFormat="false" ht="15.75" hidden="false" customHeight="false" outlineLevel="0" collapsed="false">
      <c r="A26" s="1" t="s">
        <v>22</v>
      </c>
      <c r="B26" s="1" t="s">
        <v>29</v>
      </c>
      <c r="C26" s="2" t="n">
        <v>685</v>
      </c>
      <c r="D26" s="3" t="n">
        <f aca="false">C26/21893</f>
        <v>0.0312885397158909</v>
      </c>
    </row>
    <row r="27" customFormat="false" ht="15.75" hidden="false" customHeight="false" outlineLevel="0" collapsed="false">
      <c r="A27" s="1" t="s">
        <v>22</v>
      </c>
      <c r="B27" s="1" t="s">
        <v>30</v>
      </c>
      <c r="C27" s="2" t="n">
        <v>528</v>
      </c>
      <c r="D27" s="3" t="n">
        <f aca="false">C27/21893</f>
        <v>0.0241172977664094</v>
      </c>
    </row>
    <row r="28" customFormat="false" ht="15.75" hidden="false" customHeight="false" outlineLevel="0" collapsed="false">
      <c r="A28" s="1" t="s">
        <v>31</v>
      </c>
      <c r="B28" s="1" t="s">
        <v>32</v>
      </c>
      <c r="C28" s="2" t="n">
        <v>4341</v>
      </c>
      <c r="D28" s="3" t="n">
        <f aca="false">C28/21893</f>
        <v>0.19828255606815</v>
      </c>
    </row>
    <row r="29" customFormat="false" ht="15.75" hidden="false" customHeight="false" outlineLevel="0" collapsed="false">
      <c r="A29" s="1" t="s">
        <v>31</v>
      </c>
      <c r="B29" s="1" t="s">
        <v>33</v>
      </c>
      <c r="C29" s="2" t="n">
        <v>644</v>
      </c>
      <c r="D29" s="3" t="n">
        <f aca="false">C29/21893</f>
        <v>0.029415795002969</v>
      </c>
    </row>
    <row r="30" s="9" customFormat="true" ht="15.75" hidden="false" customHeight="false" outlineLevel="0" collapsed="false">
      <c r="A30" s="1"/>
      <c r="B30" s="6" t="s">
        <v>34</v>
      </c>
      <c r="C30" s="6" t="n">
        <f aca="false">SUM(C5:C29)</f>
        <v>21893</v>
      </c>
      <c r="D30" s="7" t="n">
        <f aca="false">C30/21893</f>
        <v>1</v>
      </c>
      <c r="J3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2T07:29:05Z</dcterms:created>
  <dc:creator>ldf</dc:creator>
  <dc:description/>
  <dc:language>en-US</dc:language>
  <cp:lastModifiedBy>ldf</cp:lastModifiedBy>
  <dcterms:modified xsi:type="dcterms:W3CDTF">2013-07-31T08:45:01Z</dcterms:modified>
  <cp:revision>0</cp:revision>
  <dc:subject/>
  <dc:title/>
</cp:coreProperties>
</file>